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akisasai/Desktop/chick_explants_mRNAseq/"/>
    </mc:Choice>
  </mc:AlternateContent>
  <xr:revisionPtr revIDLastSave="0" documentId="13_ncr:1_{BEE8D6AB-E924-DA46-B05B-2736B16E29C5}" xr6:coauthVersionLast="47" xr6:coauthVersionMax="47" xr10:uidLastSave="{00000000-0000-0000-0000-000000000000}"/>
  <bookViews>
    <workbookView xWindow="-37560" yWindow="1900" windowWidth="34560" windowHeight="19340" xr2:uid="{D7976927-27F1-BE4F-B279-632542BA8A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D9" i="1"/>
  <c r="E9" i="1"/>
  <c r="F9" i="1"/>
  <c r="G9" i="1"/>
  <c r="C10" i="1"/>
  <c r="D10" i="1"/>
  <c r="E10" i="1"/>
  <c r="F10" i="1"/>
  <c r="G10" i="1"/>
  <c r="C11" i="1"/>
  <c r="D11" i="1"/>
  <c r="E11" i="1"/>
  <c r="F11" i="1"/>
  <c r="G11" i="1"/>
  <c r="C12" i="1"/>
  <c r="D12" i="1"/>
  <c r="E12" i="1"/>
  <c r="F12" i="1"/>
  <c r="G12" i="1"/>
  <c r="E17" i="1" l="1"/>
  <c r="E18" i="1"/>
  <c r="E19" i="1"/>
  <c r="E20" i="1"/>
  <c r="C17" i="1" l="1"/>
  <c r="C18" i="1"/>
  <c r="C19" i="1"/>
  <c r="G17" i="1"/>
  <c r="G18" i="1"/>
  <c r="F17" i="1"/>
  <c r="F18" i="1"/>
  <c r="D17" i="1"/>
  <c r="D18" i="1"/>
  <c r="G19" i="1"/>
  <c r="F19" i="1"/>
  <c r="D19" i="1"/>
  <c r="G20" i="1"/>
  <c r="F20" i="1"/>
  <c r="D20" i="1"/>
  <c r="C20" i="1"/>
</calcChain>
</file>

<file path=xl/sharedStrings.xml><?xml version="1.0" encoding="utf-8"?>
<sst xmlns="http://schemas.openxmlformats.org/spreadsheetml/2006/main" count="29" uniqueCount="29">
  <si>
    <t>st_gene_id</t>
  </si>
  <si>
    <t>gene_id</t>
  </si>
  <si>
    <t>gene_symbol</t>
  </si>
  <si>
    <t>tpm_0_0_1</t>
  </si>
  <si>
    <t>tpm_12_0</t>
  </si>
  <si>
    <t>tpm_12_0_25</t>
  </si>
  <si>
    <t>tpm_12_1</t>
  </si>
  <si>
    <t>tpm_12_4</t>
  </si>
  <si>
    <t>tpm_24_0</t>
  </si>
  <si>
    <t>tpm_24_0_25</t>
  </si>
  <si>
    <t>tpm_24_1</t>
  </si>
  <si>
    <t>tpm_24_4</t>
  </si>
  <si>
    <t>tpm_36_0</t>
  </si>
  <si>
    <t>tpm_36_0_25_B</t>
  </si>
  <si>
    <t>tpm_36_1_B</t>
  </si>
  <si>
    <t>tpm_36_4_B</t>
  </si>
  <si>
    <t>tpm_48_0_25_C</t>
  </si>
  <si>
    <t>tpm_48_0_B</t>
  </si>
  <si>
    <t>tpm_48_1_B</t>
  </si>
  <si>
    <t>tpm_48_4_B</t>
  </si>
  <si>
    <t>G9031_15643</t>
  </si>
  <si>
    <t>PENK</t>
  </si>
  <si>
    <t>12h</t>
  </si>
  <si>
    <t>24h</t>
  </si>
  <si>
    <t>36h</t>
  </si>
  <si>
    <t>48h</t>
  </si>
  <si>
    <t>0.25nM</t>
  </si>
  <si>
    <t>1nM</t>
  </si>
  <si>
    <t>4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5A5A5"/>
      <color rgb="FF4472C4"/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50"/>
      <c:depthPercent val="100"/>
      <c:rAngAx val="0"/>
    </c:view3D>
    <c:floor>
      <c:thickness val="0"/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  <a:sp3d contourW="9525">
          <a:contourClr>
            <a:schemeClr val="tx1">
              <a:lumMod val="15000"/>
              <a:lumOff val="85000"/>
            </a:schemeClr>
          </a:contourClr>
        </a:sp3d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3.3199508847688748E-2"/>
          <c:y val="3.059788581460959E-2"/>
          <c:w val="0.93879135620451959"/>
          <c:h val="0.95922752950203449"/>
        </c:manualLayout>
      </c:layout>
      <c:area3DChart>
        <c:grouping val="standard"/>
        <c:varyColors val="0"/>
        <c:ser>
          <c:idx val="0"/>
          <c:order val="0"/>
          <c:spPr>
            <a:solidFill>
              <a:srgbClr val="FF0000">
                <a:alpha val="50196"/>
              </a:srgbClr>
            </a:solidFill>
            <a:ln>
              <a:noFill/>
            </a:ln>
            <a:effectLst/>
            <a:sp3d/>
          </c:spPr>
          <c:val>
            <c:numRef>
              <c:f>Sheet1!$C$17:$G$17</c:f>
              <c:numCache>
                <c:formatCode>General</c:formatCode>
                <c:ptCount val="5"/>
                <c:pt idx="0">
                  <c:v>2.83</c:v>
                </c:pt>
                <c:pt idx="1">
                  <c:v>10.4</c:v>
                </c:pt>
                <c:pt idx="2">
                  <c:v>5.48</c:v>
                </c:pt>
                <c:pt idx="3">
                  <c:v>6.3</c:v>
                </c:pt>
                <c:pt idx="4">
                  <c:v>29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AF-BE41-A75E-C651F7737FDB}"/>
            </c:ext>
          </c:extLst>
        </c:ser>
        <c:ser>
          <c:idx val="1"/>
          <c:order val="1"/>
          <c:spPr>
            <a:solidFill>
              <a:srgbClr val="ED7D31">
                <a:alpha val="50196"/>
              </a:srgbClr>
            </a:solidFill>
            <a:ln>
              <a:noFill/>
            </a:ln>
            <a:effectLst/>
            <a:sp3d/>
          </c:spPr>
          <c:val>
            <c:numRef>
              <c:f>Sheet1!$C$18:$G$18</c:f>
              <c:numCache>
                <c:formatCode>General</c:formatCode>
                <c:ptCount val="5"/>
                <c:pt idx="0">
                  <c:v>2.83</c:v>
                </c:pt>
                <c:pt idx="1">
                  <c:v>8.3800000000000008</c:v>
                </c:pt>
                <c:pt idx="2">
                  <c:v>5.68</c:v>
                </c:pt>
                <c:pt idx="3">
                  <c:v>18.579999999999998</c:v>
                </c:pt>
                <c:pt idx="4">
                  <c:v>14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AF-BE41-A75E-C651F7737FDB}"/>
            </c:ext>
          </c:extLst>
        </c:ser>
        <c:ser>
          <c:idx val="2"/>
          <c:order val="2"/>
          <c:spPr>
            <a:solidFill>
              <a:srgbClr val="FFFF00">
                <a:alpha val="69804"/>
              </a:srgbClr>
            </a:solidFill>
            <a:ln>
              <a:noFill/>
            </a:ln>
            <a:effectLst/>
            <a:sp3d/>
          </c:spPr>
          <c:val>
            <c:numRef>
              <c:f>Sheet1!$C$19:$G$19</c:f>
              <c:numCache>
                <c:formatCode>General</c:formatCode>
                <c:ptCount val="5"/>
                <c:pt idx="0">
                  <c:v>2.83</c:v>
                </c:pt>
                <c:pt idx="1">
                  <c:v>10.73</c:v>
                </c:pt>
                <c:pt idx="2">
                  <c:v>12.51</c:v>
                </c:pt>
                <c:pt idx="3">
                  <c:v>17.489999999999998</c:v>
                </c:pt>
                <c:pt idx="4">
                  <c:v>17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AF-BE41-A75E-C651F7737FDB}"/>
            </c:ext>
          </c:extLst>
        </c:ser>
        <c:ser>
          <c:idx val="3"/>
          <c:order val="3"/>
          <c:spPr>
            <a:solidFill>
              <a:srgbClr val="00B0F0">
                <a:alpha val="70000"/>
              </a:srgbClr>
            </a:solidFill>
            <a:ln>
              <a:noFill/>
            </a:ln>
            <a:effectLst/>
            <a:sp3d/>
          </c:spPr>
          <c:val>
            <c:numRef>
              <c:f>Sheet1!$C$20:$G$20</c:f>
              <c:numCache>
                <c:formatCode>General</c:formatCode>
                <c:ptCount val="5"/>
                <c:pt idx="0">
                  <c:v>2.83</c:v>
                </c:pt>
                <c:pt idx="1">
                  <c:v>21.69</c:v>
                </c:pt>
                <c:pt idx="2">
                  <c:v>24.42</c:v>
                </c:pt>
                <c:pt idx="3">
                  <c:v>25.96</c:v>
                </c:pt>
                <c:pt idx="4">
                  <c:v>21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9AF-BE41-A75E-C651F7737F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863664"/>
        <c:axId val="761864480"/>
        <c:axId val="762005136"/>
      </c:area3DChart>
      <c:catAx>
        <c:axId val="761863664"/>
        <c:scaling>
          <c:orientation val="minMax"/>
        </c:scaling>
        <c:delete val="1"/>
        <c:axPos val="b"/>
        <c:majorTickMark val="out"/>
        <c:minorTickMark val="none"/>
        <c:tickLblPos val="nextTo"/>
        <c:crossAx val="761864480"/>
        <c:crosses val="autoZero"/>
        <c:auto val="1"/>
        <c:lblAlgn val="ctr"/>
        <c:lblOffset val="100"/>
        <c:noMultiLvlLbl val="0"/>
      </c:catAx>
      <c:valAx>
        <c:axId val="761864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1863664"/>
        <c:crosses val="autoZero"/>
        <c:crossBetween val="midCat"/>
      </c:valAx>
      <c:serAx>
        <c:axId val="762005136"/>
        <c:scaling>
          <c:orientation val="minMax"/>
        </c:scaling>
        <c:delete val="1"/>
        <c:axPos val="b"/>
        <c:majorTickMark val="out"/>
        <c:minorTickMark val="none"/>
        <c:tickLblPos val="nextTo"/>
        <c:crossAx val="761864480"/>
        <c:crosses val="autoZero"/>
      </c:ser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00</xdr:colOff>
      <xdr:row>3</xdr:row>
      <xdr:rowOff>181428</xdr:rowOff>
    </xdr:from>
    <xdr:to>
      <xdr:col>17</xdr:col>
      <xdr:colOff>650120</xdr:colOff>
      <xdr:row>34</xdr:row>
      <xdr:rowOff>18142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C4B74F9-008F-744D-8D5C-C30532BC31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E87A0-9E11-A541-AAFD-C401F4CE9E07}">
  <dimension ref="A1:T20"/>
  <sheetViews>
    <sheetView tabSelected="1" zoomScale="84" workbookViewId="0">
      <selection activeCell="H44" sqref="H44"/>
    </sheetView>
  </sheetViews>
  <sheetFormatPr baseColWidth="10" defaultRowHeight="16" x14ac:dyDescent="0.2"/>
  <cols>
    <col min="3" max="3" width="19" customWidth="1"/>
  </cols>
  <sheetData>
    <row r="1" spans="1:20" x14ac:dyDescent="0.2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spans="1:20" x14ac:dyDescent="0.2">
      <c r="A2" t="s">
        <v>20</v>
      </c>
      <c r="B2">
        <v>421131</v>
      </c>
      <c r="C2" t="s">
        <v>21</v>
      </c>
      <c r="D2" s="2">
        <v>2.83</v>
      </c>
      <c r="E2" s="2">
        <v>21.69</v>
      </c>
      <c r="F2" s="2">
        <v>10.73</v>
      </c>
      <c r="G2" s="2">
        <v>8.3800000000000008</v>
      </c>
      <c r="H2" s="2">
        <v>10.4</v>
      </c>
      <c r="I2" s="2">
        <v>24.42</v>
      </c>
      <c r="J2" s="2">
        <v>12.51</v>
      </c>
      <c r="K2" s="2">
        <v>5.68</v>
      </c>
      <c r="L2" s="2">
        <v>5.48</v>
      </c>
      <c r="M2" s="2">
        <v>25.96</v>
      </c>
      <c r="N2" s="2">
        <v>17.489999999999998</v>
      </c>
      <c r="O2" s="2">
        <v>18.579999999999998</v>
      </c>
      <c r="P2" s="2">
        <v>6.3</v>
      </c>
      <c r="Q2" s="2">
        <v>21.53</v>
      </c>
      <c r="R2" s="2">
        <v>17.71</v>
      </c>
      <c r="S2" s="2">
        <v>14.01</v>
      </c>
      <c r="T2" s="2">
        <v>29.47</v>
      </c>
    </row>
    <row r="8" spans="1:20" x14ac:dyDescent="0.2">
      <c r="C8" s="1">
        <v>0</v>
      </c>
      <c r="D8" s="1" t="s">
        <v>22</v>
      </c>
      <c r="E8" s="1" t="s">
        <v>23</v>
      </c>
      <c r="F8" s="1" t="s">
        <v>24</v>
      </c>
      <c r="G8" s="1" t="s">
        <v>25</v>
      </c>
    </row>
    <row r="9" spans="1:20" x14ac:dyDescent="0.2">
      <c r="B9" s="1">
        <v>0</v>
      </c>
      <c r="C9">
        <f>D2</f>
        <v>2.83</v>
      </c>
      <c r="D9">
        <f>E2</f>
        <v>21.69</v>
      </c>
      <c r="E9">
        <f>I2</f>
        <v>24.42</v>
      </c>
      <c r="F9">
        <f>M2</f>
        <v>25.96</v>
      </c>
      <c r="G9">
        <f>Q2</f>
        <v>21.53</v>
      </c>
    </row>
    <row r="10" spans="1:20" x14ac:dyDescent="0.2">
      <c r="B10" s="1" t="s">
        <v>26</v>
      </c>
      <c r="C10">
        <f>D2</f>
        <v>2.83</v>
      </c>
      <c r="D10">
        <f>F2</f>
        <v>10.73</v>
      </c>
      <c r="E10">
        <f>J2</f>
        <v>12.51</v>
      </c>
      <c r="F10">
        <f>N2</f>
        <v>17.489999999999998</v>
      </c>
      <c r="G10">
        <f>R2</f>
        <v>17.71</v>
      </c>
    </row>
    <row r="11" spans="1:20" x14ac:dyDescent="0.2">
      <c r="B11" s="1" t="s">
        <v>27</v>
      </c>
      <c r="C11">
        <f>D2</f>
        <v>2.83</v>
      </c>
      <c r="D11">
        <f>G2</f>
        <v>8.3800000000000008</v>
      </c>
      <c r="E11">
        <f>K2</f>
        <v>5.68</v>
      </c>
      <c r="F11">
        <f>O2</f>
        <v>18.579999999999998</v>
      </c>
      <c r="G11">
        <f>S2</f>
        <v>14.01</v>
      </c>
    </row>
    <row r="12" spans="1:20" x14ac:dyDescent="0.2">
      <c r="B12" s="1" t="s">
        <v>28</v>
      </c>
      <c r="C12">
        <f>D2</f>
        <v>2.83</v>
      </c>
      <c r="D12">
        <f>H2</f>
        <v>10.4</v>
      </c>
      <c r="E12">
        <f>L2</f>
        <v>5.48</v>
      </c>
      <c r="F12">
        <f>P2</f>
        <v>6.3</v>
      </c>
      <c r="G12">
        <f>T2</f>
        <v>29.47</v>
      </c>
    </row>
    <row r="17" spans="3:7" x14ac:dyDescent="0.2">
      <c r="C17">
        <f>C12</f>
        <v>2.83</v>
      </c>
      <c r="D17">
        <f t="shared" ref="D17:G17" si="0">D12</f>
        <v>10.4</v>
      </c>
      <c r="E17">
        <f t="shared" si="0"/>
        <v>5.48</v>
      </c>
      <c r="F17">
        <f t="shared" si="0"/>
        <v>6.3</v>
      </c>
      <c r="G17">
        <f t="shared" si="0"/>
        <v>29.47</v>
      </c>
    </row>
    <row r="18" spans="3:7" x14ac:dyDescent="0.2">
      <c r="C18">
        <f>C11</f>
        <v>2.83</v>
      </c>
      <c r="D18">
        <f t="shared" ref="D18:G18" si="1">D11</f>
        <v>8.3800000000000008</v>
      </c>
      <c r="E18">
        <f t="shared" si="1"/>
        <v>5.68</v>
      </c>
      <c r="F18">
        <f t="shared" si="1"/>
        <v>18.579999999999998</v>
      </c>
      <c r="G18">
        <f t="shared" si="1"/>
        <v>14.01</v>
      </c>
    </row>
    <row r="19" spans="3:7" x14ac:dyDescent="0.2">
      <c r="C19">
        <f>C10</f>
        <v>2.83</v>
      </c>
      <c r="D19">
        <f t="shared" ref="D19:G19" si="2">D10</f>
        <v>10.73</v>
      </c>
      <c r="E19">
        <f t="shared" si="2"/>
        <v>12.51</v>
      </c>
      <c r="F19">
        <f t="shared" si="2"/>
        <v>17.489999999999998</v>
      </c>
      <c r="G19">
        <f t="shared" si="2"/>
        <v>17.71</v>
      </c>
    </row>
    <row r="20" spans="3:7" x14ac:dyDescent="0.2">
      <c r="C20">
        <f t="shared" ref="C20:G20" si="3">C9</f>
        <v>2.83</v>
      </c>
      <c r="D20">
        <f t="shared" si="3"/>
        <v>21.69</v>
      </c>
      <c r="E20">
        <f t="shared" si="3"/>
        <v>24.42</v>
      </c>
      <c r="F20">
        <f t="shared" si="3"/>
        <v>25.96</v>
      </c>
      <c r="G20">
        <f t="shared" si="3"/>
        <v>21.5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sai Noriaki</cp:lastModifiedBy>
  <dcterms:created xsi:type="dcterms:W3CDTF">2020-12-22T12:44:24Z</dcterms:created>
  <dcterms:modified xsi:type="dcterms:W3CDTF">2024-08-22T04:10:35Z</dcterms:modified>
</cp:coreProperties>
</file>